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qian/Desktop/Paper images/Figure 3/Fed vs ST_ RNA seq/Tables/"/>
    </mc:Choice>
  </mc:AlternateContent>
  <xr:revisionPtr revIDLastSave="0" documentId="8_{FB07705E-AE79-3349-B7C3-5C0A79CD981A}" xr6:coauthVersionLast="46" xr6:coauthVersionMax="46" xr10:uidLastSave="{00000000-0000-0000-0000-000000000000}"/>
  <bookViews>
    <workbookView xWindow="780" yWindow="1000" windowWidth="27640" windowHeight="16440" xr2:uid="{E55C76E3-9FF2-A249-9924-8AA8CEF4347E}"/>
  </bookViews>
  <sheets>
    <sheet name="GLAD transporter FDR&lt;0.05 FC1.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7" uniqueCount="102">
  <si>
    <t>Gene ID</t>
  </si>
  <si>
    <t>GENENAME</t>
  </si>
  <si>
    <t>FDR</t>
  </si>
  <si>
    <t>AveExpr</t>
  </si>
  <si>
    <t>P value</t>
  </si>
  <si>
    <t>FBgn0000036</t>
  </si>
  <si>
    <t>nicotinic Acetylcholine Receptor alpha1</t>
  </si>
  <si>
    <t>FBgn0000535</t>
  </si>
  <si>
    <t>ether a go-go</t>
  </si>
  <si>
    <t>FBgn0001991</t>
  </si>
  <si>
    <t>Ca[2+]-channel protein alpha[[1]] subunit D</t>
  </si>
  <si>
    <t>FBgn0002778</t>
  </si>
  <si>
    <t>minidiscs</t>
  </si>
  <si>
    <t>FBgn0003353</t>
  </si>
  <si>
    <t>seizure</t>
  </si>
  <si>
    <t>FBgn0003360</t>
  </si>
  <si>
    <t>stress-sensitive B</t>
  </si>
  <si>
    <t>FBgn0003380</t>
  </si>
  <si>
    <t>Shaker</t>
  </si>
  <si>
    <t>FBgn0003429</t>
  </si>
  <si>
    <t>slowpoke</t>
  </si>
  <si>
    <t>FBgn0004244</t>
  </si>
  <si>
    <t>Resistant to dieldrin</t>
  </si>
  <si>
    <t>FBgn0010217</t>
  </si>
  <si>
    <t>ATP synthase, beta subunit</t>
  </si>
  <si>
    <t>FBgn0014391</t>
  </si>
  <si>
    <t>stunted</t>
  </si>
  <si>
    <t>FBgn0016120</t>
  </si>
  <si>
    <t>ATP synthase, subunit D</t>
  </si>
  <si>
    <t>FBgn0016691</t>
  </si>
  <si>
    <t>ATP synthase, oligomycin sensitivity conferring protein</t>
  </si>
  <si>
    <t>FBgn0019644</t>
  </si>
  <si>
    <t>ATP synthase, subunit B</t>
  </si>
  <si>
    <t>FBgn0020235</t>
  </si>
  <si>
    <t>ATP synthase, gamma subunit</t>
  </si>
  <si>
    <t>FBgn0020762</t>
  </si>
  <si>
    <t>ABC transporter expressed in trachea</t>
  </si>
  <si>
    <t>FBgn0024963</t>
  </si>
  <si>
    <t>GluClalpha</t>
  </si>
  <si>
    <t>FBgn0028342</t>
  </si>
  <si>
    <t>ATP synthase, delta subunit</t>
  </si>
  <si>
    <t>FBgn0028425</t>
  </si>
  <si>
    <t>Juvenile hormone Inducible-21</t>
  </si>
  <si>
    <t>FBgn0028704</t>
  </si>
  <si>
    <t>Nckx30C</t>
  </si>
  <si>
    <t>FBgn0028875</t>
  </si>
  <si>
    <t>nicotinic Acetylcholine Receptor alpha5</t>
  </si>
  <si>
    <t>FBgn0029663</t>
  </si>
  <si>
    <t>uncharacterized protein</t>
  </si>
  <si>
    <t>FBgn0029896</t>
  </si>
  <si>
    <t>FBgn0031307</t>
  </si>
  <si>
    <t>Major Facilitator Superfamily Transporter 3</t>
  </si>
  <si>
    <t>FBgn0032151</t>
  </si>
  <si>
    <t>nicotinic Acetylcholine Receptor alpha6</t>
  </si>
  <si>
    <t>FBgn0033958</t>
  </si>
  <si>
    <t>jet fuel</t>
  </si>
  <si>
    <t>FBgn0035922</t>
  </si>
  <si>
    <t>Peroxin 7</t>
  </si>
  <si>
    <t>FBgn0036007</t>
  </si>
  <si>
    <t>pathetic</t>
  </si>
  <si>
    <t>FBgn0036116</t>
  </si>
  <si>
    <t>FBgn0036316</t>
  </si>
  <si>
    <t>FBgn0036764</t>
  </si>
  <si>
    <t>FBgn0036928</t>
  </si>
  <si>
    <t>Translocase of outer membrane 20</t>
  </si>
  <si>
    <t>FBgn0037913</t>
  </si>
  <si>
    <t>fatty acid binding protein</t>
  </si>
  <si>
    <t>FBgn0039228</t>
  </si>
  <si>
    <t>FBgn0039830</t>
  </si>
  <si>
    <t>ATP synthase, subunit C</t>
  </si>
  <si>
    <t>FBgn0259111</t>
  </si>
  <si>
    <t>Na[+]-driven anion exchanger 1</t>
  </si>
  <si>
    <t>FBgn0260964</t>
  </si>
  <si>
    <t>Vesicular monoamine transporter</t>
  </si>
  <si>
    <t>FBgn0262593</t>
  </si>
  <si>
    <t>Shaker cognate b</t>
  </si>
  <si>
    <t>FBgn0263111</t>
  </si>
  <si>
    <t>cacophony</t>
  </si>
  <si>
    <t>FBgn0263257</t>
  </si>
  <si>
    <t>Cyclic nucleotide-gated ion channel-like</t>
  </si>
  <si>
    <t>FBgn0263316</t>
  </si>
  <si>
    <t>Multidrug resistance protein 4</t>
  </si>
  <si>
    <t>FBgn0264000</t>
  </si>
  <si>
    <t>Glutamate receptor IB</t>
  </si>
  <si>
    <t>Fed</t>
  </si>
  <si>
    <t>NR</t>
  </si>
  <si>
    <t>Fed-1</t>
  </si>
  <si>
    <t>Fed-2</t>
  </si>
  <si>
    <t>Fed-3</t>
  </si>
  <si>
    <t>Fed-4</t>
  </si>
  <si>
    <t>Fed-5</t>
  </si>
  <si>
    <t>NR-1</t>
  </si>
  <si>
    <t>NR-2</t>
  </si>
  <si>
    <t>NR-4</t>
  </si>
  <si>
    <t>Fed-1 CPM</t>
  </si>
  <si>
    <t>Fed-2 CPM</t>
  </si>
  <si>
    <t>Fed-3 CPM</t>
  </si>
  <si>
    <t>Fed-4 CPM</t>
  </si>
  <si>
    <t>Fed-5 CPM</t>
  </si>
  <si>
    <t>NR-1 CPM</t>
  </si>
  <si>
    <t>NR-2 CPM</t>
  </si>
  <si>
    <t>NR-4 C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FA06-D121-704C-8553-CC3481C5D382}">
  <dimension ref="A1:W43"/>
  <sheetViews>
    <sheetView tabSelected="1" topLeftCell="D1" workbookViewId="0">
      <selection activeCell="W1" sqref="W1"/>
    </sheetView>
  </sheetViews>
  <sheetFormatPr baseColWidth="10" defaultRowHeight="16" x14ac:dyDescent="0.2"/>
  <cols>
    <col min="2" max="2" width="21.83203125" customWidth="1"/>
  </cols>
  <sheetData>
    <row r="1" spans="1:23" x14ac:dyDescent="0.2">
      <c r="A1" t="s">
        <v>0</v>
      </c>
      <c r="B1" t="s">
        <v>1</v>
      </c>
      <c r="C1" t="s">
        <v>84</v>
      </c>
      <c r="D1" t="s">
        <v>85</v>
      </c>
      <c r="E1" t="s">
        <v>2</v>
      </c>
      <c r="F1" t="s">
        <v>3</v>
      </c>
      <c r="G1" t="s">
        <v>4</v>
      </c>
      <c r="H1" t="s">
        <v>86</v>
      </c>
      <c r="I1" t="s">
        <v>87</v>
      </c>
      <c r="J1" t="s">
        <v>88</v>
      </c>
      <c r="K1" t="s">
        <v>89</v>
      </c>
      <c r="L1" t="s">
        <v>90</v>
      </c>
      <c r="M1" t="s">
        <v>91</v>
      </c>
      <c r="N1" t="s">
        <v>92</v>
      </c>
      <c r="O1" t="s">
        <v>93</v>
      </c>
      <c r="P1" t="s">
        <v>94</v>
      </c>
      <c r="Q1" t="s">
        <v>95</v>
      </c>
      <c r="R1" t="s">
        <v>96</v>
      </c>
      <c r="S1" t="s">
        <v>97</v>
      </c>
      <c r="T1" t="s">
        <v>98</v>
      </c>
      <c r="U1" t="s">
        <v>99</v>
      </c>
      <c r="V1" t="s">
        <v>100</v>
      </c>
      <c r="W1" t="s">
        <v>101</v>
      </c>
    </row>
    <row r="2" spans="1:23" x14ac:dyDescent="0.2">
      <c r="A2" t="s">
        <v>5</v>
      </c>
      <c r="B2" t="s">
        <v>6</v>
      </c>
      <c r="C2">
        <v>0</v>
      </c>
      <c r="D2">
        <v>0.77863811699999996</v>
      </c>
      <c r="E2">
        <v>3.2462853E-2</v>
      </c>
      <c r="F2">
        <v>6.9960300640000002</v>
      </c>
      <c r="G2">
        <v>1.351765E-3</v>
      </c>
      <c r="H2">
        <v>753</v>
      </c>
      <c r="I2">
        <v>889</v>
      </c>
      <c r="J2">
        <v>587</v>
      </c>
      <c r="K2">
        <v>556</v>
      </c>
      <c r="L2">
        <v>791</v>
      </c>
      <c r="M2">
        <v>1144</v>
      </c>
      <c r="N2">
        <v>964</v>
      </c>
      <c r="O2">
        <v>1411</v>
      </c>
      <c r="P2">
        <v>140.13999999999999</v>
      </c>
      <c r="Q2">
        <v>107.81699999999999</v>
      </c>
      <c r="R2">
        <v>97.221000000000004</v>
      </c>
      <c r="S2">
        <v>77.430999999999997</v>
      </c>
      <c r="T2">
        <v>123.06100000000001</v>
      </c>
      <c r="U2">
        <v>146.00299999999999</v>
      </c>
      <c r="V2">
        <v>134.60499999999999</v>
      </c>
      <c r="W2">
        <v>254.983</v>
      </c>
    </row>
    <row r="3" spans="1:23" x14ac:dyDescent="0.2">
      <c r="A3" t="s">
        <v>7</v>
      </c>
      <c r="B3" t="s">
        <v>8</v>
      </c>
      <c r="C3">
        <v>0</v>
      </c>
      <c r="D3">
        <v>1.0093494139999999</v>
      </c>
      <c r="E3">
        <v>4.6402489999999998E-2</v>
      </c>
      <c r="F3">
        <v>4.1227106999999998</v>
      </c>
      <c r="G3">
        <v>2.657899E-3</v>
      </c>
      <c r="H3">
        <v>66</v>
      </c>
      <c r="I3">
        <v>124</v>
      </c>
      <c r="J3">
        <v>65</v>
      </c>
      <c r="K3">
        <v>92</v>
      </c>
      <c r="L3">
        <v>111</v>
      </c>
      <c r="M3">
        <v>124</v>
      </c>
      <c r="N3">
        <v>169</v>
      </c>
      <c r="O3">
        <v>275</v>
      </c>
      <c r="P3">
        <v>12.282999999999999</v>
      </c>
      <c r="Q3">
        <v>15.039</v>
      </c>
      <c r="R3">
        <v>10.766</v>
      </c>
      <c r="S3">
        <v>12.811999999999999</v>
      </c>
      <c r="T3">
        <v>17.268999999999998</v>
      </c>
      <c r="U3">
        <v>15.824999999999999</v>
      </c>
      <c r="V3">
        <v>23.597999999999999</v>
      </c>
      <c r="W3">
        <v>49.695999999999998</v>
      </c>
    </row>
    <row r="4" spans="1:23" x14ac:dyDescent="0.2">
      <c r="A4" t="s">
        <v>9</v>
      </c>
      <c r="B4" t="s">
        <v>10</v>
      </c>
      <c r="C4">
        <v>0</v>
      </c>
      <c r="D4">
        <v>0.87486471200000004</v>
      </c>
      <c r="E4">
        <v>4.2065432E-2</v>
      </c>
      <c r="F4">
        <v>3.9328241560000001</v>
      </c>
      <c r="G4">
        <v>2.2181879999999998E-3</v>
      </c>
      <c r="H4">
        <v>70</v>
      </c>
      <c r="I4">
        <v>88</v>
      </c>
      <c r="J4">
        <v>53</v>
      </c>
      <c r="K4">
        <v>98</v>
      </c>
      <c r="L4">
        <v>109</v>
      </c>
      <c r="M4">
        <v>133</v>
      </c>
      <c r="N4">
        <v>134</v>
      </c>
      <c r="O4">
        <v>175</v>
      </c>
      <c r="P4">
        <v>13.028</v>
      </c>
      <c r="Q4">
        <v>10.673</v>
      </c>
      <c r="R4">
        <v>8.7780000000000005</v>
      </c>
      <c r="S4">
        <v>13.648</v>
      </c>
      <c r="T4">
        <v>16.957999999999998</v>
      </c>
      <c r="U4">
        <v>16.974</v>
      </c>
      <c r="V4">
        <v>18.710999999999999</v>
      </c>
      <c r="W4">
        <v>31.623999999999999</v>
      </c>
    </row>
    <row r="5" spans="1:23" x14ac:dyDescent="0.2">
      <c r="A5" t="s">
        <v>11</v>
      </c>
      <c r="B5" t="s">
        <v>12</v>
      </c>
      <c r="C5">
        <v>0</v>
      </c>
      <c r="D5">
        <v>-0.72098705600000002</v>
      </c>
      <c r="E5">
        <v>1.2524135E-2</v>
      </c>
      <c r="F5">
        <v>7.6451363040000002</v>
      </c>
      <c r="G5">
        <v>2.42475E-4</v>
      </c>
      <c r="H5">
        <v>1342</v>
      </c>
      <c r="I5">
        <v>2384</v>
      </c>
      <c r="J5">
        <v>1183</v>
      </c>
      <c r="K5">
        <v>1566</v>
      </c>
      <c r="L5">
        <v>1938</v>
      </c>
      <c r="M5">
        <v>946</v>
      </c>
      <c r="N5">
        <v>1020</v>
      </c>
      <c r="O5">
        <v>889</v>
      </c>
      <c r="P5">
        <v>249.75800000000001</v>
      </c>
      <c r="Q5">
        <v>289.13</v>
      </c>
      <c r="R5">
        <v>195.93299999999999</v>
      </c>
      <c r="S5">
        <v>218.089</v>
      </c>
      <c r="T5">
        <v>301.50700000000001</v>
      </c>
      <c r="U5">
        <v>120.733</v>
      </c>
      <c r="V5">
        <v>142.42500000000001</v>
      </c>
      <c r="W5">
        <v>160.65199999999999</v>
      </c>
    </row>
    <row r="6" spans="1:23" x14ac:dyDescent="0.2">
      <c r="A6" t="s">
        <v>13</v>
      </c>
      <c r="B6" t="s">
        <v>14</v>
      </c>
      <c r="C6">
        <v>0</v>
      </c>
      <c r="D6">
        <v>1.269162755</v>
      </c>
      <c r="E6">
        <v>3.0464218000000001E-2</v>
      </c>
      <c r="F6">
        <v>2.39384299</v>
      </c>
      <c r="G6">
        <v>1.167572E-3</v>
      </c>
      <c r="H6">
        <v>26</v>
      </c>
      <c r="I6">
        <v>21</v>
      </c>
      <c r="J6">
        <v>18</v>
      </c>
      <c r="K6">
        <v>36</v>
      </c>
      <c r="L6">
        <v>29</v>
      </c>
      <c r="M6">
        <v>64</v>
      </c>
      <c r="N6">
        <v>68</v>
      </c>
      <c r="O6">
        <v>44</v>
      </c>
      <c r="P6">
        <v>4.8390000000000004</v>
      </c>
      <c r="Q6">
        <v>2.5470000000000002</v>
      </c>
      <c r="R6">
        <v>2.9809999999999999</v>
      </c>
      <c r="S6">
        <v>5.0140000000000002</v>
      </c>
      <c r="T6">
        <v>4.5119999999999996</v>
      </c>
      <c r="U6">
        <v>8.1679999999999993</v>
      </c>
      <c r="V6">
        <v>9.4949999999999992</v>
      </c>
      <c r="W6">
        <v>7.9509999999999996</v>
      </c>
    </row>
    <row r="7" spans="1:23" x14ac:dyDescent="0.2">
      <c r="A7" t="s">
        <v>15</v>
      </c>
      <c r="B7" t="s">
        <v>16</v>
      </c>
      <c r="C7">
        <v>0</v>
      </c>
      <c r="D7">
        <v>-0.63622440400000002</v>
      </c>
      <c r="E7">
        <v>1.0599079000000001E-2</v>
      </c>
      <c r="F7">
        <v>9.6477256740000001</v>
      </c>
      <c r="G7">
        <v>1.82781E-4</v>
      </c>
      <c r="H7">
        <v>4253</v>
      </c>
      <c r="I7">
        <v>7737</v>
      </c>
      <c r="J7">
        <v>6100</v>
      </c>
      <c r="K7">
        <v>7191</v>
      </c>
      <c r="L7">
        <v>7406</v>
      </c>
      <c r="M7">
        <v>5218</v>
      </c>
      <c r="N7">
        <v>3688</v>
      </c>
      <c r="O7">
        <v>3192</v>
      </c>
      <c r="P7">
        <v>791.52</v>
      </c>
      <c r="Q7">
        <v>938.33699999999999</v>
      </c>
      <c r="R7">
        <v>1010.308</v>
      </c>
      <c r="S7">
        <v>1001.455</v>
      </c>
      <c r="T7">
        <v>1152.1990000000001</v>
      </c>
      <c r="U7">
        <v>665.94600000000003</v>
      </c>
      <c r="V7">
        <v>514.96299999999997</v>
      </c>
      <c r="W7">
        <v>576.83000000000004</v>
      </c>
    </row>
    <row r="8" spans="1:23" x14ac:dyDescent="0.2">
      <c r="A8" t="s">
        <v>17</v>
      </c>
      <c r="B8" t="s">
        <v>18</v>
      </c>
      <c r="C8">
        <v>0</v>
      </c>
      <c r="D8">
        <v>1.0523409500000001</v>
      </c>
      <c r="E8">
        <v>1.8103497999999999E-2</v>
      </c>
      <c r="F8">
        <v>8.4093908410000004</v>
      </c>
      <c r="G8">
        <v>4.6829199999999998E-4</v>
      </c>
      <c r="H8">
        <v>1574</v>
      </c>
      <c r="I8">
        <v>2099</v>
      </c>
      <c r="J8">
        <v>1436</v>
      </c>
      <c r="K8">
        <v>1225</v>
      </c>
      <c r="L8">
        <v>2783</v>
      </c>
      <c r="M8">
        <v>2883</v>
      </c>
      <c r="N8">
        <v>3106</v>
      </c>
      <c r="O8">
        <v>4718</v>
      </c>
      <c r="P8">
        <v>292.935</v>
      </c>
      <c r="Q8">
        <v>254.565</v>
      </c>
      <c r="R8">
        <v>237.83600000000001</v>
      </c>
      <c r="S8">
        <v>170.6</v>
      </c>
      <c r="T8">
        <v>432.96899999999999</v>
      </c>
      <c r="U8">
        <v>367.94200000000001</v>
      </c>
      <c r="V8">
        <v>433.697</v>
      </c>
      <c r="W8">
        <v>852.59500000000003</v>
      </c>
    </row>
    <row r="9" spans="1:23" x14ac:dyDescent="0.2">
      <c r="A9" t="s">
        <v>19</v>
      </c>
      <c r="B9" t="s">
        <v>20</v>
      </c>
      <c r="C9">
        <v>0</v>
      </c>
      <c r="D9">
        <v>1.2214865880000001</v>
      </c>
      <c r="E9">
        <v>4.8924019999999997E-3</v>
      </c>
      <c r="F9">
        <v>5.542527786</v>
      </c>
      <c r="G9" s="1">
        <v>3.4700000000000003E-5</v>
      </c>
      <c r="H9">
        <v>192</v>
      </c>
      <c r="I9">
        <v>375</v>
      </c>
      <c r="J9">
        <v>190</v>
      </c>
      <c r="K9">
        <v>181</v>
      </c>
      <c r="L9">
        <v>250</v>
      </c>
      <c r="M9">
        <v>392</v>
      </c>
      <c r="N9">
        <v>738</v>
      </c>
      <c r="O9">
        <v>470</v>
      </c>
      <c r="P9">
        <v>35.732999999999997</v>
      </c>
      <c r="Q9">
        <v>45.48</v>
      </c>
      <c r="R9">
        <v>31.469000000000001</v>
      </c>
      <c r="S9">
        <v>25.207000000000001</v>
      </c>
      <c r="T9">
        <v>38.893999999999998</v>
      </c>
      <c r="U9">
        <v>50.029000000000003</v>
      </c>
      <c r="V9">
        <v>103.048</v>
      </c>
      <c r="W9">
        <v>84.933999999999997</v>
      </c>
    </row>
    <row r="10" spans="1:23" x14ac:dyDescent="0.2">
      <c r="A10" t="s">
        <v>21</v>
      </c>
      <c r="B10" t="s">
        <v>22</v>
      </c>
      <c r="C10">
        <v>0</v>
      </c>
      <c r="D10">
        <v>1.0098079440000001</v>
      </c>
      <c r="E10">
        <v>6.7789030000000002E-3</v>
      </c>
      <c r="F10">
        <v>7.557239236</v>
      </c>
      <c r="G10" s="1">
        <v>7.6100000000000007E-5</v>
      </c>
      <c r="H10">
        <v>818</v>
      </c>
      <c r="I10">
        <v>1247</v>
      </c>
      <c r="J10">
        <v>775</v>
      </c>
      <c r="K10">
        <v>879</v>
      </c>
      <c r="L10">
        <v>1281</v>
      </c>
      <c r="M10">
        <v>1529</v>
      </c>
      <c r="N10">
        <v>1899</v>
      </c>
      <c r="O10">
        <v>2341</v>
      </c>
      <c r="P10">
        <v>152.23699999999999</v>
      </c>
      <c r="Q10">
        <v>151.23500000000001</v>
      </c>
      <c r="R10">
        <v>128.35900000000001</v>
      </c>
      <c r="S10">
        <v>122.414</v>
      </c>
      <c r="T10">
        <v>199.29300000000001</v>
      </c>
      <c r="U10">
        <v>195.13800000000001</v>
      </c>
      <c r="V10">
        <v>265.161</v>
      </c>
      <c r="W10">
        <v>423.04500000000002</v>
      </c>
    </row>
    <row r="11" spans="1:23" x14ac:dyDescent="0.2">
      <c r="A11" t="s">
        <v>23</v>
      </c>
      <c r="B11" t="s">
        <v>24</v>
      </c>
      <c r="C11">
        <v>0</v>
      </c>
      <c r="D11">
        <v>-0.81102758900000005</v>
      </c>
      <c r="E11">
        <v>2.9024350000000001E-3</v>
      </c>
      <c r="F11">
        <v>8.0308934319999992</v>
      </c>
      <c r="G11" s="1">
        <v>1.17E-5</v>
      </c>
      <c r="H11">
        <v>1659</v>
      </c>
      <c r="I11">
        <v>2483</v>
      </c>
      <c r="J11">
        <v>2048</v>
      </c>
      <c r="K11">
        <v>2688</v>
      </c>
      <c r="L11">
        <v>2184</v>
      </c>
      <c r="M11">
        <v>1483</v>
      </c>
      <c r="N11">
        <v>1294</v>
      </c>
      <c r="O11">
        <v>881</v>
      </c>
      <c r="P11">
        <v>308.75400000000002</v>
      </c>
      <c r="Q11">
        <v>301.13600000000002</v>
      </c>
      <c r="R11">
        <v>339.19799999999998</v>
      </c>
      <c r="S11">
        <v>374.34399999999999</v>
      </c>
      <c r="T11">
        <v>339.779</v>
      </c>
      <c r="U11">
        <v>189.267</v>
      </c>
      <c r="V11">
        <v>180.684</v>
      </c>
      <c r="W11">
        <v>159.20699999999999</v>
      </c>
    </row>
    <row r="12" spans="1:23" x14ac:dyDescent="0.2">
      <c r="A12" t="s">
        <v>25</v>
      </c>
      <c r="B12" t="s">
        <v>26</v>
      </c>
      <c r="C12">
        <v>0</v>
      </c>
      <c r="D12">
        <v>-1.4056279970000001</v>
      </c>
      <c r="E12">
        <v>1.431259E-3</v>
      </c>
      <c r="F12">
        <v>7.0010435900000001</v>
      </c>
      <c r="G12" s="1">
        <v>2.57E-6</v>
      </c>
      <c r="H12">
        <v>678</v>
      </c>
      <c r="I12">
        <v>1386</v>
      </c>
      <c r="J12">
        <v>1175</v>
      </c>
      <c r="K12">
        <v>1560</v>
      </c>
      <c r="L12">
        <v>1761</v>
      </c>
      <c r="M12">
        <v>717</v>
      </c>
      <c r="N12">
        <v>397</v>
      </c>
      <c r="O12">
        <v>320</v>
      </c>
      <c r="P12">
        <v>126.182</v>
      </c>
      <c r="Q12">
        <v>168.09299999999999</v>
      </c>
      <c r="R12">
        <v>194.608</v>
      </c>
      <c r="S12">
        <v>217.25299999999999</v>
      </c>
      <c r="T12">
        <v>273.97000000000003</v>
      </c>
      <c r="U12">
        <v>91.507000000000005</v>
      </c>
      <c r="V12">
        <v>55.433999999999997</v>
      </c>
      <c r="W12">
        <v>57.828000000000003</v>
      </c>
    </row>
    <row r="13" spans="1:23" x14ac:dyDescent="0.2">
      <c r="A13" t="s">
        <v>27</v>
      </c>
      <c r="B13" t="s">
        <v>28</v>
      </c>
      <c r="C13">
        <v>0</v>
      </c>
      <c r="D13">
        <v>-0.85854219600000004</v>
      </c>
      <c r="E13">
        <v>3.3221510000000002E-3</v>
      </c>
      <c r="F13">
        <v>7.7196304400000004</v>
      </c>
      <c r="G13" s="1">
        <v>1.7499999999999998E-5</v>
      </c>
      <c r="H13">
        <v>1114</v>
      </c>
      <c r="I13">
        <v>2298</v>
      </c>
      <c r="J13">
        <v>1836</v>
      </c>
      <c r="K13">
        <v>1879</v>
      </c>
      <c r="L13">
        <v>2015</v>
      </c>
      <c r="M13">
        <v>1087</v>
      </c>
      <c r="N13">
        <v>880</v>
      </c>
      <c r="O13">
        <v>875</v>
      </c>
      <c r="P13">
        <v>207.32499999999999</v>
      </c>
      <c r="Q13">
        <v>278.7</v>
      </c>
      <c r="R13">
        <v>304.08600000000001</v>
      </c>
      <c r="S13">
        <v>261.67899999999997</v>
      </c>
      <c r="T13">
        <v>313.48700000000002</v>
      </c>
      <c r="U13">
        <v>138.72800000000001</v>
      </c>
      <c r="V13">
        <v>122.876</v>
      </c>
      <c r="W13">
        <v>158.12200000000001</v>
      </c>
    </row>
    <row r="14" spans="1:23" x14ac:dyDescent="0.2">
      <c r="A14" t="s">
        <v>29</v>
      </c>
      <c r="B14" t="s">
        <v>30</v>
      </c>
      <c r="C14">
        <v>0</v>
      </c>
      <c r="D14">
        <v>-0.87576492800000005</v>
      </c>
      <c r="E14">
        <v>5.3811179999999998E-3</v>
      </c>
      <c r="F14">
        <v>7.2192405449999999</v>
      </c>
      <c r="G14" s="1">
        <v>4.7200000000000002E-5</v>
      </c>
      <c r="H14">
        <v>693</v>
      </c>
      <c r="I14">
        <v>1697</v>
      </c>
      <c r="J14">
        <v>1200</v>
      </c>
      <c r="K14">
        <v>1508</v>
      </c>
      <c r="L14">
        <v>1510</v>
      </c>
      <c r="M14">
        <v>821</v>
      </c>
      <c r="N14">
        <v>656</v>
      </c>
      <c r="O14">
        <v>536</v>
      </c>
      <c r="P14">
        <v>128.97300000000001</v>
      </c>
      <c r="Q14">
        <v>205.81100000000001</v>
      </c>
      <c r="R14">
        <v>198.749</v>
      </c>
      <c r="S14">
        <v>210.012</v>
      </c>
      <c r="T14">
        <v>234.92</v>
      </c>
      <c r="U14">
        <v>104.78</v>
      </c>
      <c r="V14">
        <v>91.599000000000004</v>
      </c>
      <c r="W14">
        <v>96.861000000000004</v>
      </c>
    </row>
    <row r="15" spans="1:23" x14ac:dyDescent="0.2">
      <c r="A15" t="s">
        <v>31</v>
      </c>
      <c r="B15" t="s">
        <v>32</v>
      </c>
      <c r="C15">
        <v>0</v>
      </c>
      <c r="D15">
        <v>-0.52444381100000004</v>
      </c>
      <c r="E15">
        <v>4.7581405E-2</v>
      </c>
      <c r="F15">
        <v>7.1633420599999997</v>
      </c>
      <c r="G15">
        <v>2.8113439999999999E-3</v>
      </c>
      <c r="H15">
        <v>701</v>
      </c>
      <c r="I15">
        <v>1407</v>
      </c>
      <c r="J15">
        <v>1006</v>
      </c>
      <c r="K15">
        <v>1487</v>
      </c>
      <c r="L15">
        <v>1134</v>
      </c>
      <c r="M15">
        <v>867</v>
      </c>
      <c r="N15">
        <v>698</v>
      </c>
      <c r="O15">
        <v>672</v>
      </c>
      <c r="P15">
        <v>130.46199999999999</v>
      </c>
      <c r="Q15">
        <v>170.64</v>
      </c>
      <c r="R15">
        <v>166.61799999999999</v>
      </c>
      <c r="S15">
        <v>207.08699999999999</v>
      </c>
      <c r="T15">
        <v>176.42400000000001</v>
      </c>
      <c r="U15">
        <v>110.651</v>
      </c>
      <c r="V15">
        <v>97.462999999999994</v>
      </c>
      <c r="W15">
        <v>121.438</v>
      </c>
    </row>
    <row r="16" spans="1:23" x14ac:dyDescent="0.2">
      <c r="A16" t="s">
        <v>33</v>
      </c>
      <c r="B16" t="s">
        <v>34</v>
      </c>
      <c r="C16">
        <v>0</v>
      </c>
      <c r="D16">
        <v>-0.63250203000000005</v>
      </c>
      <c r="E16">
        <v>2.9509477999999999E-2</v>
      </c>
      <c r="F16">
        <v>6.790601423</v>
      </c>
      <c r="G16">
        <v>1.101636E-3</v>
      </c>
      <c r="H16">
        <v>645</v>
      </c>
      <c r="I16">
        <v>1075</v>
      </c>
      <c r="J16">
        <v>806</v>
      </c>
      <c r="K16">
        <v>1124</v>
      </c>
      <c r="L16">
        <v>836</v>
      </c>
      <c r="M16">
        <v>514</v>
      </c>
      <c r="N16">
        <v>532</v>
      </c>
      <c r="O16">
        <v>599</v>
      </c>
      <c r="P16">
        <v>120.04</v>
      </c>
      <c r="Q16">
        <v>130.375</v>
      </c>
      <c r="R16">
        <v>133.49299999999999</v>
      </c>
      <c r="S16">
        <v>156.53399999999999</v>
      </c>
      <c r="T16">
        <v>130.06200000000001</v>
      </c>
      <c r="U16">
        <v>65.599000000000004</v>
      </c>
      <c r="V16">
        <v>74.284000000000006</v>
      </c>
      <c r="W16">
        <v>108.246</v>
      </c>
    </row>
    <row r="17" spans="1:23" x14ac:dyDescent="0.2">
      <c r="A17" t="s">
        <v>35</v>
      </c>
      <c r="B17" t="s">
        <v>36</v>
      </c>
      <c r="C17">
        <v>0</v>
      </c>
      <c r="D17">
        <v>0.67033177200000005</v>
      </c>
      <c r="E17">
        <v>3.34881E-2</v>
      </c>
      <c r="F17">
        <v>5.0186540949999996</v>
      </c>
      <c r="G17">
        <v>1.426149E-3</v>
      </c>
      <c r="H17">
        <v>174</v>
      </c>
      <c r="I17">
        <v>241</v>
      </c>
      <c r="J17">
        <v>160</v>
      </c>
      <c r="K17">
        <v>161</v>
      </c>
      <c r="L17">
        <v>196</v>
      </c>
      <c r="M17">
        <v>303</v>
      </c>
      <c r="N17">
        <v>347</v>
      </c>
      <c r="O17">
        <v>206</v>
      </c>
      <c r="P17">
        <v>32.383000000000003</v>
      </c>
      <c r="Q17">
        <v>29.228000000000002</v>
      </c>
      <c r="R17">
        <v>26.5</v>
      </c>
      <c r="S17">
        <v>22.422000000000001</v>
      </c>
      <c r="T17">
        <v>30.492999999999999</v>
      </c>
      <c r="U17">
        <v>38.67</v>
      </c>
      <c r="V17">
        <v>48.451999999999998</v>
      </c>
      <c r="W17">
        <v>37.226999999999997</v>
      </c>
    </row>
    <row r="18" spans="1:23" x14ac:dyDescent="0.2">
      <c r="A18" t="s">
        <v>37</v>
      </c>
      <c r="B18" t="s">
        <v>38</v>
      </c>
      <c r="C18">
        <v>0</v>
      </c>
      <c r="D18">
        <v>0.96285326599999999</v>
      </c>
      <c r="E18">
        <v>1.8959160999999999E-2</v>
      </c>
      <c r="F18">
        <v>5.1623573599999997</v>
      </c>
      <c r="G18">
        <v>5.1036199999999999E-4</v>
      </c>
      <c r="H18">
        <v>178</v>
      </c>
      <c r="I18">
        <v>286</v>
      </c>
      <c r="J18">
        <v>137</v>
      </c>
      <c r="K18">
        <v>140</v>
      </c>
      <c r="L18">
        <v>235</v>
      </c>
      <c r="M18">
        <v>311</v>
      </c>
      <c r="N18">
        <v>339</v>
      </c>
      <c r="O18">
        <v>421</v>
      </c>
      <c r="P18">
        <v>33.127000000000002</v>
      </c>
      <c r="Q18">
        <v>34.686</v>
      </c>
      <c r="R18">
        <v>22.690999999999999</v>
      </c>
      <c r="S18">
        <v>19.497</v>
      </c>
      <c r="T18">
        <v>36.56</v>
      </c>
      <c r="U18">
        <v>39.691000000000003</v>
      </c>
      <c r="V18">
        <v>47.335000000000001</v>
      </c>
      <c r="W18">
        <v>76.078999999999994</v>
      </c>
    </row>
    <row r="19" spans="1:23" x14ac:dyDescent="0.2">
      <c r="A19" t="s">
        <v>39</v>
      </c>
      <c r="B19" t="s">
        <v>40</v>
      </c>
      <c r="C19">
        <v>0</v>
      </c>
      <c r="D19">
        <v>-0.72095734600000005</v>
      </c>
      <c r="E19">
        <v>8.163722E-3</v>
      </c>
      <c r="F19">
        <v>7.4141048610000002</v>
      </c>
      <c r="G19">
        <v>1.06446E-4</v>
      </c>
      <c r="H19">
        <v>908</v>
      </c>
      <c r="I19">
        <v>1592</v>
      </c>
      <c r="J19">
        <v>1390</v>
      </c>
      <c r="K19">
        <v>1592</v>
      </c>
      <c r="L19">
        <v>1613</v>
      </c>
      <c r="M19">
        <v>825</v>
      </c>
      <c r="N19">
        <v>873</v>
      </c>
      <c r="O19">
        <v>736</v>
      </c>
      <c r="P19">
        <v>168.98699999999999</v>
      </c>
      <c r="Q19">
        <v>193.07599999999999</v>
      </c>
      <c r="R19">
        <v>230.21799999999999</v>
      </c>
      <c r="S19">
        <v>221.71</v>
      </c>
      <c r="T19">
        <v>250.94499999999999</v>
      </c>
      <c r="U19">
        <v>105.29</v>
      </c>
      <c r="V19">
        <v>121.899</v>
      </c>
      <c r="W19">
        <v>133.00299999999999</v>
      </c>
    </row>
    <row r="20" spans="1:23" x14ac:dyDescent="0.2">
      <c r="A20" t="s">
        <v>41</v>
      </c>
      <c r="B20" t="s">
        <v>42</v>
      </c>
      <c r="C20">
        <v>0</v>
      </c>
      <c r="D20">
        <v>-0.62652353100000002</v>
      </c>
      <c r="E20">
        <v>3.4034560999999998E-2</v>
      </c>
      <c r="F20">
        <v>5.9914779579999999</v>
      </c>
      <c r="G20">
        <v>1.4708939999999999E-3</v>
      </c>
      <c r="H20">
        <v>471</v>
      </c>
      <c r="I20">
        <v>688</v>
      </c>
      <c r="J20">
        <v>378</v>
      </c>
      <c r="K20">
        <v>594</v>
      </c>
      <c r="L20">
        <v>455</v>
      </c>
      <c r="M20">
        <v>341</v>
      </c>
      <c r="N20">
        <v>370</v>
      </c>
      <c r="O20">
        <v>244</v>
      </c>
      <c r="P20">
        <v>87.656999999999996</v>
      </c>
      <c r="Q20">
        <v>83.44</v>
      </c>
      <c r="R20">
        <v>62.606000000000002</v>
      </c>
      <c r="S20">
        <v>82.722999999999999</v>
      </c>
      <c r="T20">
        <v>70.787000000000006</v>
      </c>
      <c r="U20">
        <v>43.52</v>
      </c>
      <c r="V20">
        <v>51.664000000000001</v>
      </c>
      <c r="W20">
        <v>44.094000000000001</v>
      </c>
    </row>
    <row r="21" spans="1:23" x14ac:dyDescent="0.2">
      <c r="A21" t="s">
        <v>43</v>
      </c>
      <c r="B21" t="s">
        <v>44</v>
      </c>
      <c r="C21">
        <v>0</v>
      </c>
      <c r="D21">
        <v>0.86287515100000001</v>
      </c>
      <c r="E21">
        <v>2.1519400000000001E-2</v>
      </c>
      <c r="F21">
        <v>5.2124145229999996</v>
      </c>
      <c r="G21">
        <v>6.4514699999999999E-4</v>
      </c>
      <c r="H21">
        <v>198</v>
      </c>
      <c r="I21">
        <v>276</v>
      </c>
      <c r="J21">
        <v>126</v>
      </c>
      <c r="K21">
        <v>161</v>
      </c>
      <c r="L21">
        <v>285</v>
      </c>
      <c r="M21">
        <v>352</v>
      </c>
      <c r="N21">
        <v>378</v>
      </c>
      <c r="O21">
        <v>320</v>
      </c>
      <c r="P21">
        <v>36.848999999999997</v>
      </c>
      <c r="Q21">
        <v>33.472999999999999</v>
      </c>
      <c r="R21">
        <v>20.869</v>
      </c>
      <c r="S21">
        <v>22.422000000000001</v>
      </c>
      <c r="T21">
        <v>44.338999999999999</v>
      </c>
      <c r="U21">
        <v>44.923999999999999</v>
      </c>
      <c r="V21">
        <v>52.780999999999999</v>
      </c>
      <c r="W21">
        <v>57.828000000000003</v>
      </c>
    </row>
    <row r="22" spans="1:23" x14ac:dyDescent="0.2">
      <c r="A22" t="s">
        <v>45</v>
      </c>
      <c r="B22" t="s">
        <v>46</v>
      </c>
      <c r="C22">
        <v>0</v>
      </c>
      <c r="D22">
        <v>0.79037121899999996</v>
      </c>
      <c r="E22">
        <v>9.9118109999999995E-3</v>
      </c>
      <c r="F22">
        <v>7.1766498849999998</v>
      </c>
      <c r="G22">
        <v>1.6422499999999999E-4</v>
      </c>
      <c r="H22">
        <v>805</v>
      </c>
      <c r="I22">
        <v>889</v>
      </c>
      <c r="J22">
        <v>617</v>
      </c>
      <c r="K22">
        <v>729</v>
      </c>
      <c r="L22">
        <v>995</v>
      </c>
      <c r="M22">
        <v>1730</v>
      </c>
      <c r="N22">
        <v>1203</v>
      </c>
      <c r="O22">
        <v>1099</v>
      </c>
      <c r="P22">
        <v>149.81700000000001</v>
      </c>
      <c r="Q22">
        <v>107.81699999999999</v>
      </c>
      <c r="R22">
        <v>102.19</v>
      </c>
      <c r="S22">
        <v>101.524</v>
      </c>
      <c r="T22">
        <v>154.79900000000001</v>
      </c>
      <c r="U22">
        <v>220.791</v>
      </c>
      <c r="V22">
        <v>167.977</v>
      </c>
      <c r="W22">
        <v>198.602</v>
      </c>
    </row>
    <row r="23" spans="1:23" x14ac:dyDescent="0.2">
      <c r="A23" t="s">
        <v>47</v>
      </c>
      <c r="B23" t="s">
        <v>48</v>
      </c>
      <c r="C23">
        <v>0</v>
      </c>
      <c r="D23">
        <v>0.91886756199999997</v>
      </c>
      <c r="E23">
        <v>3.4964688000000001E-2</v>
      </c>
      <c r="F23">
        <v>3.7874225799999999</v>
      </c>
      <c r="G23">
        <v>1.580948E-3</v>
      </c>
      <c r="H23">
        <v>73</v>
      </c>
      <c r="I23">
        <v>90</v>
      </c>
      <c r="J23">
        <v>84</v>
      </c>
      <c r="K23">
        <v>62</v>
      </c>
      <c r="L23">
        <v>61</v>
      </c>
      <c r="M23">
        <v>112</v>
      </c>
      <c r="N23">
        <v>158</v>
      </c>
      <c r="O23">
        <v>131</v>
      </c>
      <c r="P23">
        <v>13.586</v>
      </c>
      <c r="Q23">
        <v>10.914999999999999</v>
      </c>
      <c r="R23">
        <v>13.912000000000001</v>
      </c>
      <c r="S23">
        <v>8.6340000000000003</v>
      </c>
      <c r="T23">
        <v>9.49</v>
      </c>
      <c r="U23">
        <v>14.294</v>
      </c>
      <c r="V23">
        <v>22.062000000000001</v>
      </c>
      <c r="W23">
        <v>23.672999999999998</v>
      </c>
    </row>
    <row r="24" spans="1:23" x14ac:dyDescent="0.2">
      <c r="A24" t="s">
        <v>49</v>
      </c>
      <c r="B24" t="s">
        <v>48</v>
      </c>
      <c r="C24">
        <v>0</v>
      </c>
      <c r="D24">
        <v>0.64681403699999995</v>
      </c>
      <c r="E24">
        <v>2.0197605E-2</v>
      </c>
      <c r="F24">
        <v>6.4234896360000002</v>
      </c>
      <c r="G24">
        <v>5.8084200000000003E-4</v>
      </c>
      <c r="H24">
        <v>349</v>
      </c>
      <c r="I24">
        <v>609</v>
      </c>
      <c r="J24">
        <v>427</v>
      </c>
      <c r="K24">
        <v>681</v>
      </c>
      <c r="L24">
        <v>453</v>
      </c>
      <c r="M24">
        <v>736</v>
      </c>
      <c r="N24">
        <v>853</v>
      </c>
      <c r="O24">
        <v>638</v>
      </c>
      <c r="P24">
        <v>64.951999999999998</v>
      </c>
      <c r="Q24">
        <v>73.858999999999995</v>
      </c>
      <c r="R24">
        <v>70.721999999999994</v>
      </c>
      <c r="S24">
        <v>94.838999999999999</v>
      </c>
      <c r="T24">
        <v>70.475999999999999</v>
      </c>
      <c r="U24">
        <v>93.932000000000002</v>
      </c>
      <c r="V24">
        <v>119.10599999999999</v>
      </c>
      <c r="W24">
        <v>115.294</v>
      </c>
    </row>
    <row r="25" spans="1:23" x14ac:dyDescent="0.2">
      <c r="A25" t="s">
        <v>50</v>
      </c>
      <c r="B25" t="s">
        <v>51</v>
      </c>
      <c r="C25">
        <v>0</v>
      </c>
      <c r="D25">
        <v>-1.081957225</v>
      </c>
      <c r="E25">
        <v>5.3811179999999998E-3</v>
      </c>
      <c r="F25">
        <v>5.2586796680000001</v>
      </c>
      <c r="G25" s="1">
        <v>4.6799999999999999E-5</v>
      </c>
      <c r="H25">
        <v>185</v>
      </c>
      <c r="I25">
        <v>449</v>
      </c>
      <c r="J25">
        <v>354</v>
      </c>
      <c r="K25">
        <v>422</v>
      </c>
      <c r="L25">
        <v>379</v>
      </c>
      <c r="M25">
        <v>183</v>
      </c>
      <c r="N25">
        <v>187</v>
      </c>
      <c r="O25">
        <v>108</v>
      </c>
      <c r="P25">
        <v>34.43</v>
      </c>
      <c r="Q25">
        <v>54.454000000000001</v>
      </c>
      <c r="R25">
        <v>58.631</v>
      </c>
      <c r="S25">
        <v>58.77</v>
      </c>
      <c r="T25">
        <v>58.963000000000001</v>
      </c>
      <c r="U25">
        <v>23.355</v>
      </c>
      <c r="V25">
        <v>26.111000000000001</v>
      </c>
      <c r="W25">
        <v>19.516999999999999</v>
      </c>
    </row>
    <row r="26" spans="1:23" x14ac:dyDescent="0.2">
      <c r="A26" t="s">
        <v>52</v>
      </c>
      <c r="B26" t="s">
        <v>53</v>
      </c>
      <c r="C26">
        <v>0</v>
      </c>
      <c r="D26">
        <v>0.857497281</v>
      </c>
      <c r="E26">
        <v>3.4917881999999997E-2</v>
      </c>
      <c r="F26">
        <v>7.6422829319999996</v>
      </c>
      <c r="G26">
        <v>1.5641450000000001E-3</v>
      </c>
      <c r="H26">
        <v>1062</v>
      </c>
      <c r="I26">
        <v>1379</v>
      </c>
      <c r="J26">
        <v>860</v>
      </c>
      <c r="K26">
        <v>789</v>
      </c>
      <c r="L26">
        <v>1470</v>
      </c>
      <c r="M26">
        <v>1770</v>
      </c>
      <c r="N26">
        <v>1507</v>
      </c>
      <c r="O26">
        <v>2489</v>
      </c>
      <c r="P26">
        <v>197.64699999999999</v>
      </c>
      <c r="Q26">
        <v>167.244</v>
      </c>
      <c r="R26">
        <v>142.43700000000001</v>
      </c>
      <c r="S26">
        <v>109.88</v>
      </c>
      <c r="T26">
        <v>228.697</v>
      </c>
      <c r="U26">
        <v>225.89599999999999</v>
      </c>
      <c r="V26">
        <v>210.42599999999999</v>
      </c>
      <c r="W26">
        <v>449.79</v>
      </c>
    </row>
    <row r="27" spans="1:23" x14ac:dyDescent="0.2">
      <c r="A27" t="s">
        <v>54</v>
      </c>
      <c r="B27" t="s">
        <v>55</v>
      </c>
      <c r="C27">
        <v>0</v>
      </c>
      <c r="D27">
        <v>1.372993594</v>
      </c>
      <c r="E27">
        <v>1.2225511E-2</v>
      </c>
      <c r="F27">
        <v>3.0964584770000001</v>
      </c>
      <c r="G27">
        <v>2.3011200000000001E-4</v>
      </c>
      <c r="H27">
        <v>27</v>
      </c>
      <c r="I27">
        <v>59</v>
      </c>
      <c r="J27">
        <v>28</v>
      </c>
      <c r="K27">
        <v>34</v>
      </c>
      <c r="L27">
        <v>62</v>
      </c>
      <c r="M27">
        <v>108</v>
      </c>
      <c r="N27">
        <v>81</v>
      </c>
      <c r="O27">
        <v>123</v>
      </c>
      <c r="P27">
        <v>5.0250000000000004</v>
      </c>
      <c r="Q27">
        <v>7.1550000000000002</v>
      </c>
      <c r="R27">
        <v>4.6369999999999996</v>
      </c>
      <c r="S27">
        <v>4.7350000000000003</v>
      </c>
      <c r="T27">
        <v>9.6460000000000008</v>
      </c>
      <c r="U27">
        <v>13.782999999999999</v>
      </c>
      <c r="V27">
        <v>11.31</v>
      </c>
      <c r="W27">
        <v>22.227</v>
      </c>
    </row>
    <row r="28" spans="1:23" x14ac:dyDescent="0.2">
      <c r="A28" t="s">
        <v>56</v>
      </c>
      <c r="B28" t="s">
        <v>57</v>
      </c>
      <c r="C28">
        <v>0</v>
      </c>
      <c r="D28">
        <v>0.58993042799999995</v>
      </c>
      <c r="E28">
        <v>3.4179437E-2</v>
      </c>
      <c r="F28">
        <v>9.4304646680000008</v>
      </c>
      <c r="G28">
        <v>1.509502E-3</v>
      </c>
      <c r="H28">
        <v>3255</v>
      </c>
      <c r="I28">
        <v>5242</v>
      </c>
      <c r="J28">
        <v>3777</v>
      </c>
      <c r="K28">
        <v>4380</v>
      </c>
      <c r="L28">
        <v>3634</v>
      </c>
      <c r="M28">
        <v>6120</v>
      </c>
      <c r="N28">
        <v>8205</v>
      </c>
      <c r="O28">
        <v>3821</v>
      </c>
      <c r="P28">
        <v>605.78300000000002</v>
      </c>
      <c r="Q28">
        <v>635.745</v>
      </c>
      <c r="R28">
        <v>625.56299999999999</v>
      </c>
      <c r="S28">
        <v>609.98099999999999</v>
      </c>
      <c r="T28">
        <v>565.36500000000001</v>
      </c>
      <c r="U28">
        <v>781.06299999999999</v>
      </c>
      <c r="V28">
        <v>1145.681</v>
      </c>
      <c r="W28">
        <v>690.49699999999996</v>
      </c>
    </row>
    <row r="29" spans="1:23" x14ac:dyDescent="0.2">
      <c r="A29" t="s">
        <v>58</v>
      </c>
      <c r="B29" t="s">
        <v>59</v>
      </c>
      <c r="C29">
        <v>0</v>
      </c>
      <c r="D29">
        <v>-0.98005047599999995</v>
      </c>
      <c r="E29">
        <v>5.0317779999999998E-3</v>
      </c>
      <c r="F29">
        <v>8.2308844739999998</v>
      </c>
      <c r="G29" s="1">
        <v>3.9100000000000002E-5</v>
      </c>
      <c r="H29">
        <v>2204</v>
      </c>
      <c r="I29">
        <v>3126</v>
      </c>
      <c r="J29">
        <v>2065</v>
      </c>
      <c r="K29">
        <v>2993</v>
      </c>
      <c r="L29">
        <v>2874</v>
      </c>
      <c r="M29">
        <v>1360</v>
      </c>
      <c r="N29">
        <v>963</v>
      </c>
      <c r="O29">
        <v>1584</v>
      </c>
      <c r="P29">
        <v>410.18299999999999</v>
      </c>
      <c r="Q29">
        <v>379.11900000000003</v>
      </c>
      <c r="R29">
        <v>342.01400000000001</v>
      </c>
      <c r="S29">
        <v>416.82</v>
      </c>
      <c r="T29">
        <v>447.12700000000001</v>
      </c>
      <c r="U29">
        <v>173.57</v>
      </c>
      <c r="V29">
        <v>134.46600000000001</v>
      </c>
      <c r="W29">
        <v>286.24700000000001</v>
      </c>
    </row>
    <row r="30" spans="1:23" x14ac:dyDescent="0.2">
      <c r="A30" t="s">
        <v>60</v>
      </c>
      <c r="B30" t="s">
        <v>48</v>
      </c>
      <c r="C30">
        <v>0</v>
      </c>
      <c r="D30">
        <v>1.3173450259999999</v>
      </c>
      <c r="E30">
        <v>4.2845495999999997E-2</v>
      </c>
      <c r="F30">
        <v>3.066045484</v>
      </c>
      <c r="G30">
        <v>2.2886970000000001E-3</v>
      </c>
      <c r="H30">
        <v>39</v>
      </c>
      <c r="I30">
        <v>69</v>
      </c>
      <c r="J30">
        <v>32</v>
      </c>
      <c r="K30">
        <v>26</v>
      </c>
      <c r="L30">
        <v>47</v>
      </c>
      <c r="M30">
        <v>109</v>
      </c>
      <c r="N30">
        <v>177</v>
      </c>
      <c r="O30">
        <v>42</v>
      </c>
      <c r="P30">
        <v>7.258</v>
      </c>
      <c r="Q30">
        <v>8.3680000000000003</v>
      </c>
      <c r="R30">
        <v>5.3</v>
      </c>
      <c r="S30">
        <v>3.621</v>
      </c>
      <c r="T30">
        <v>7.3120000000000003</v>
      </c>
      <c r="U30">
        <v>13.911</v>
      </c>
      <c r="V30">
        <v>24.715</v>
      </c>
      <c r="W30">
        <v>7.59</v>
      </c>
    </row>
    <row r="31" spans="1:23" x14ac:dyDescent="0.2">
      <c r="A31" t="s">
        <v>61</v>
      </c>
      <c r="B31" t="s">
        <v>48</v>
      </c>
      <c r="C31">
        <v>0</v>
      </c>
      <c r="D31">
        <v>-0.72359160300000003</v>
      </c>
      <c r="E31">
        <v>1.0923454000000001E-2</v>
      </c>
      <c r="F31">
        <v>5.8114922189999998</v>
      </c>
      <c r="G31">
        <v>1.9296999999999999E-4</v>
      </c>
      <c r="H31">
        <v>386</v>
      </c>
      <c r="I31">
        <v>551</v>
      </c>
      <c r="J31">
        <v>399</v>
      </c>
      <c r="K31">
        <v>499</v>
      </c>
      <c r="L31">
        <v>481</v>
      </c>
      <c r="M31">
        <v>348</v>
      </c>
      <c r="N31">
        <v>283</v>
      </c>
      <c r="O31">
        <v>187</v>
      </c>
      <c r="P31">
        <v>71.837999999999994</v>
      </c>
      <c r="Q31">
        <v>66.825000000000003</v>
      </c>
      <c r="R31">
        <v>66.084000000000003</v>
      </c>
      <c r="S31">
        <v>69.492999999999995</v>
      </c>
      <c r="T31">
        <v>74.831999999999994</v>
      </c>
      <c r="U31">
        <v>44.412999999999997</v>
      </c>
      <c r="V31">
        <v>39.515999999999998</v>
      </c>
      <c r="W31">
        <v>33.792999999999999</v>
      </c>
    </row>
    <row r="32" spans="1:23" x14ac:dyDescent="0.2">
      <c r="A32" t="s">
        <v>62</v>
      </c>
      <c r="B32" t="s">
        <v>48</v>
      </c>
      <c r="C32">
        <v>0</v>
      </c>
      <c r="D32">
        <v>-1.2604116569999999</v>
      </c>
      <c r="E32">
        <v>1.6422685999999999E-2</v>
      </c>
      <c r="F32">
        <v>4.1011849839999996</v>
      </c>
      <c r="G32">
        <v>3.8164200000000002E-4</v>
      </c>
      <c r="H32">
        <v>109</v>
      </c>
      <c r="I32">
        <v>253</v>
      </c>
      <c r="J32">
        <v>146</v>
      </c>
      <c r="K32">
        <v>128</v>
      </c>
      <c r="L32">
        <v>215</v>
      </c>
      <c r="M32">
        <v>87</v>
      </c>
      <c r="N32">
        <v>82</v>
      </c>
      <c r="O32">
        <v>35</v>
      </c>
      <c r="P32">
        <v>20.286000000000001</v>
      </c>
      <c r="Q32">
        <v>30.684000000000001</v>
      </c>
      <c r="R32">
        <v>24.181000000000001</v>
      </c>
      <c r="S32">
        <v>17.826000000000001</v>
      </c>
      <c r="T32">
        <v>33.448999999999998</v>
      </c>
      <c r="U32">
        <v>11.103</v>
      </c>
      <c r="V32">
        <v>11.45</v>
      </c>
      <c r="W32">
        <v>6.3250000000000002</v>
      </c>
    </row>
    <row r="33" spans="1:23" x14ac:dyDescent="0.2">
      <c r="A33" t="s">
        <v>63</v>
      </c>
      <c r="B33" t="s">
        <v>64</v>
      </c>
      <c r="C33">
        <v>0</v>
      </c>
      <c r="D33">
        <v>-0.87144753200000002</v>
      </c>
      <c r="E33">
        <v>4.2270035999999997E-2</v>
      </c>
      <c r="F33">
        <v>6.9732622219999998</v>
      </c>
      <c r="G33">
        <v>2.2357900000000001E-3</v>
      </c>
      <c r="H33">
        <v>530</v>
      </c>
      <c r="I33">
        <v>1569</v>
      </c>
      <c r="J33">
        <v>1206</v>
      </c>
      <c r="K33">
        <v>1265</v>
      </c>
      <c r="L33">
        <v>1091</v>
      </c>
      <c r="M33">
        <v>830</v>
      </c>
      <c r="N33">
        <v>758</v>
      </c>
      <c r="O33">
        <v>272</v>
      </c>
      <c r="P33">
        <v>98.638000000000005</v>
      </c>
      <c r="Q33">
        <v>190.28700000000001</v>
      </c>
      <c r="R33">
        <v>199.74299999999999</v>
      </c>
      <c r="S33">
        <v>176.17</v>
      </c>
      <c r="T33">
        <v>169.73400000000001</v>
      </c>
      <c r="U33">
        <v>105.929</v>
      </c>
      <c r="V33">
        <v>105.84099999999999</v>
      </c>
      <c r="W33">
        <v>49.152999999999999</v>
      </c>
    </row>
    <row r="34" spans="1:23" x14ac:dyDescent="0.2">
      <c r="A34" t="s">
        <v>65</v>
      </c>
      <c r="B34" t="s">
        <v>66</v>
      </c>
      <c r="C34">
        <v>0</v>
      </c>
      <c r="D34">
        <v>-1.0070354699999999</v>
      </c>
      <c r="E34">
        <v>1.6931400000000001E-3</v>
      </c>
      <c r="F34">
        <v>9.9110049260000004</v>
      </c>
      <c r="G34" s="1">
        <v>3.5599999999999998E-6</v>
      </c>
      <c r="H34">
        <v>5751</v>
      </c>
      <c r="I34">
        <v>9259</v>
      </c>
      <c r="J34">
        <v>7966</v>
      </c>
      <c r="K34">
        <v>10838</v>
      </c>
      <c r="L34">
        <v>9345</v>
      </c>
      <c r="M34">
        <v>4662</v>
      </c>
      <c r="N34">
        <v>3367</v>
      </c>
      <c r="O34">
        <v>4193</v>
      </c>
      <c r="P34">
        <v>1070.31</v>
      </c>
      <c r="Q34">
        <v>1122.924</v>
      </c>
      <c r="R34">
        <v>1319.3630000000001</v>
      </c>
      <c r="S34">
        <v>1509.355</v>
      </c>
      <c r="T34">
        <v>1453.8620000000001</v>
      </c>
      <c r="U34">
        <v>594.98599999999999</v>
      </c>
      <c r="V34">
        <v>470.14100000000002</v>
      </c>
      <c r="W34">
        <v>757.72199999999998</v>
      </c>
    </row>
    <row r="35" spans="1:23" x14ac:dyDescent="0.2">
      <c r="A35" t="s">
        <v>67</v>
      </c>
      <c r="B35" t="s">
        <v>48</v>
      </c>
      <c r="C35">
        <v>0</v>
      </c>
      <c r="D35">
        <v>3.6281718089999999</v>
      </c>
      <c r="E35">
        <v>3.1788410000000003E-2</v>
      </c>
      <c r="F35">
        <v>-2.076455224</v>
      </c>
      <c r="G35">
        <v>1.2625729999999999E-3</v>
      </c>
      <c r="H35">
        <v>0</v>
      </c>
      <c r="I35">
        <v>0</v>
      </c>
      <c r="J35">
        <v>0</v>
      </c>
      <c r="K35">
        <v>1</v>
      </c>
      <c r="L35">
        <v>0</v>
      </c>
      <c r="M35">
        <v>5</v>
      </c>
      <c r="N35">
        <v>13</v>
      </c>
      <c r="O35">
        <v>5</v>
      </c>
      <c r="P35">
        <v>0</v>
      </c>
      <c r="Q35">
        <v>0</v>
      </c>
      <c r="R35">
        <v>0</v>
      </c>
      <c r="S35">
        <v>0.13900000000000001</v>
      </c>
      <c r="T35">
        <v>0</v>
      </c>
      <c r="U35">
        <v>0.63800000000000001</v>
      </c>
      <c r="V35">
        <v>1.8149999999999999</v>
      </c>
      <c r="W35">
        <v>0.90400000000000003</v>
      </c>
    </row>
    <row r="36" spans="1:23" x14ac:dyDescent="0.2">
      <c r="A36" t="s">
        <v>68</v>
      </c>
      <c r="B36" t="s">
        <v>69</v>
      </c>
      <c r="C36">
        <v>0</v>
      </c>
      <c r="D36">
        <v>-0.49626770799999997</v>
      </c>
      <c r="E36">
        <v>3.2255225999999998E-2</v>
      </c>
      <c r="F36">
        <v>10.045423</v>
      </c>
      <c r="G36">
        <v>1.3232809999999999E-3</v>
      </c>
      <c r="H36">
        <v>5204</v>
      </c>
      <c r="I36">
        <v>10443</v>
      </c>
      <c r="J36">
        <v>7781</v>
      </c>
      <c r="K36">
        <v>9827</v>
      </c>
      <c r="L36">
        <v>8499</v>
      </c>
      <c r="M36">
        <v>6665</v>
      </c>
      <c r="N36">
        <v>5592</v>
      </c>
      <c r="O36">
        <v>4527</v>
      </c>
      <c r="P36">
        <v>968.50900000000001</v>
      </c>
      <c r="Q36">
        <v>1266.519</v>
      </c>
      <c r="R36">
        <v>1288.722</v>
      </c>
      <c r="S36">
        <v>1368.558</v>
      </c>
      <c r="T36">
        <v>1322.2439999999999</v>
      </c>
      <c r="U36">
        <v>850.61900000000003</v>
      </c>
      <c r="V36">
        <v>780.82299999999998</v>
      </c>
      <c r="W36">
        <v>818.08</v>
      </c>
    </row>
    <row r="37" spans="1:23" x14ac:dyDescent="0.2">
      <c r="A37" t="s">
        <v>70</v>
      </c>
      <c r="B37" t="s">
        <v>71</v>
      </c>
      <c r="C37">
        <v>0</v>
      </c>
      <c r="D37">
        <v>1.171613628</v>
      </c>
      <c r="E37">
        <v>2.5117819999999999E-2</v>
      </c>
      <c r="F37">
        <v>3.33949148</v>
      </c>
      <c r="G37">
        <v>8.3197800000000004E-4</v>
      </c>
      <c r="H37">
        <v>41</v>
      </c>
      <c r="I37">
        <v>58</v>
      </c>
      <c r="J37">
        <v>40</v>
      </c>
      <c r="K37">
        <v>53</v>
      </c>
      <c r="L37">
        <v>59</v>
      </c>
      <c r="M37">
        <v>76</v>
      </c>
      <c r="N37">
        <v>151</v>
      </c>
      <c r="O37">
        <v>116</v>
      </c>
      <c r="P37">
        <v>7.63</v>
      </c>
      <c r="Q37">
        <v>7.0339999999999998</v>
      </c>
      <c r="R37">
        <v>6.625</v>
      </c>
      <c r="S37">
        <v>7.3810000000000002</v>
      </c>
      <c r="T37">
        <v>9.1790000000000003</v>
      </c>
      <c r="U37">
        <v>9.6989999999999998</v>
      </c>
      <c r="V37">
        <v>21.084</v>
      </c>
      <c r="W37">
        <v>20.962</v>
      </c>
    </row>
    <row r="38" spans="1:23" x14ac:dyDescent="0.2">
      <c r="A38" t="s">
        <v>72</v>
      </c>
      <c r="B38" t="s">
        <v>73</v>
      </c>
      <c r="C38">
        <v>0</v>
      </c>
      <c r="D38">
        <v>0.90212705999999998</v>
      </c>
      <c r="E38">
        <v>5.0317779999999998E-3</v>
      </c>
      <c r="F38">
        <v>5.4976319570000003</v>
      </c>
      <c r="G38" s="1">
        <v>3.7599999999999999E-5</v>
      </c>
      <c r="H38">
        <v>216</v>
      </c>
      <c r="I38">
        <v>300</v>
      </c>
      <c r="J38">
        <v>251</v>
      </c>
      <c r="K38">
        <v>246</v>
      </c>
      <c r="L38">
        <v>204</v>
      </c>
      <c r="M38">
        <v>426</v>
      </c>
      <c r="N38">
        <v>465</v>
      </c>
      <c r="O38">
        <v>406</v>
      </c>
      <c r="P38">
        <v>40.198999999999998</v>
      </c>
      <c r="Q38">
        <v>36.384</v>
      </c>
      <c r="R38">
        <v>41.572000000000003</v>
      </c>
      <c r="S38">
        <v>34.259</v>
      </c>
      <c r="T38">
        <v>31.738</v>
      </c>
      <c r="U38">
        <v>54.368000000000002</v>
      </c>
      <c r="V38">
        <v>64.929000000000002</v>
      </c>
      <c r="W38">
        <v>73.369</v>
      </c>
    </row>
    <row r="39" spans="1:23" x14ac:dyDescent="0.2">
      <c r="A39" t="s">
        <v>74</v>
      </c>
      <c r="B39" t="s">
        <v>75</v>
      </c>
      <c r="C39">
        <v>0</v>
      </c>
      <c r="D39">
        <v>1.0688220429999999</v>
      </c>
      <c r="E39">
        <v>2.5768071E-2</v>
      </c>
      <c r="F39">
        <v>3.9129331989999998</v>
      </c>
      <c r="G39">
        <v>8.8874099999999997E-4</v>
      </c>
      <c r="H39">
        <v>60</v>
      </c>
      <c r="I39">
        <v>133</v>
      </c>
      <c r="J39">
        <v>61</v>
      </c>
      <c r="K39">
        <v>51</v>
      </c>
      <c r="L39">
        <v>104</v>
      </c>
      <c r="M39">
        <v>140</v>
      </c>
      <c r="N39">
        <v>224</v>
      </c>
      <c r="O39">
        <v>120</v>
      </c>
      <c r="P39">
        <v>11.167</v>
      </c>
      <c r="Q39">
        <v>16.13</v>
      </c>
      <c r="R39">
        <v>10.103</v>
      </c>
      <c r="S39">
        <v>7.1029999999999998</v>
      </c>
      <c r="T39">
        <v>16.18</v>
      </c>
      <c r="U39">
        <v>17.867000000000001</v>
      </c>
      <c r="V39">
        <v>31.277999999999999</v>
      </c>
      <c r="W39">
        <v>21.684999999999999</v>
      </c>
    </row>
    <row r="40" spans="1:23" x14ac:dyDescent="0.2">
      <c r="A40" t="s">
        <v>76</v>
      </c>
      <c r="B40" t="s">
        <v>77</v>
      </c>
      <c r="C40">
        <v>0</v>
      </c>
      <c r="D40">
        <v>0.64895868099999998</v>
      </c>
      <c r="E40">
        <v>4.1514941999999999E-2</v>
      </c>
      <c r="F40">
        <v>7.295294663</v>
      </c>
      <c r="G40">
        <v>2.169603E-3</v>
      </c>
      <c r="H40">
        <v>903</v>
      </c>
      <c r="I40">
        <v>1207</v>
      </c>
      <c r="J40">
        <v>926</v>
      </c>
      <c r="K40">
        <v>791</v>
      </c>
      <c r="L40">
        <v>730</v>
      </c>
      <c r="M40">
        <v>1671</v>
      </c>
      <c r="N40">
        <v>1638</v>
      </c>
      <c r="O40">
        <v>887</v>
      </c>
      <c r="P40">
        <v>168.05600000000001</v>
      </c>
      <c r="Q40">
        <v>146.38399999999999</v>
      </c>
      <c r="R40">
        <v>153.36799999999999</v>
      </c>
      <c r="S40">
        <v>110.15900000000001</v>
      </c>
      <c r="T40">
        <v>113.571</v>
      </c>
      <c r="U40">
        <v>213.261</v>
      </c>
      <c r="V40">
        <v>228.71700000000001</v>
      </c>
      <c r="W40">
        <v>160.291</v>
      </c>
    </row>
    <row r="41" spans="1:23" x14ac:dyDescent="0.2">
      <c r="A41" t="s">
        <v>78</v>
      </c>
      <c r="B41" t="s">
        <v>79</v>
      </c>
      <c r="C41">
        <v>0</v>
      </c>
      <c r="D41">
        <v>1.007041624</v>
      </c>
      <c r="E41">
        <v>2.7287660000000001E-3</v>
      </c>
      <c r="F41">
        <v>6.0992722700000002</v>
      </c>
      <c r="G41" s="1">
        <v>8.6100000000000006E-6</v>
      </c>
      <c r="H41">
        <v>274</v>
      </c>
      <c r="I41">
        <v>503</v>
      </c>
      <c r="J41">
        <v>340</v>
      </c>
      <c r="K41">
        <v>318</v>
      </c>
      <c r="L41">
        <v>381</v>
      </c>
      <c r="M41">
        <v>660</v>
      </c>
      <c r="N41">
        <v>691</v>
      </c>
      <c r="O41">
        <v>716</v>
      </c>
      <c r="P41">
        <v>50.994</v>
      </c>
      <c r="Q41">
        <v>61.003</v>
      </c>
      <c r="R41">
        <v>56.311999999999998</v>
      </c>
      <c r="S41">
        <v>44.286000000000001</v>
      </c>
      <c r="T41">
        <v>59.274999999999999</v>
      </c>
      <c r="U41">
        <v>84.231999999999999</v>
      </c>
      <c r="V41">
        <v>96.486000000000004</v>
      </c>
      <c r="W41">
        <v>129.38900000000001</v>
      </c>
    </row>
    <row r="42" spans="1:23" x14ac:dyDescent="0.2">
      <c r="A42" t="s">
        <v>80</v>
      </c>
      <c r="B42" t="s">
        <v>81</v>
      </c>
      <c r="C42">
        <v>0</v>
      </c>
      <c r="D42">
        <v>-3.0423754669999998</v>
      </c>
      <c r="E42">
        <v>4.5522218000000003E-2</v>
      </c>
      <c r="F42">
        <v>0.99665687999999997</v>
      </c>
      <c r="G42">
        <v>2.5704970000000001E-3</v>
      </c>
      <c r="H42">
        <v>23</v>
      </c>
      <c r="I42">
        <v>43</v>
      </c>
      <c r="J42">
        <v>22</v>
      </c>
      <c r="K42">
        <v>39</v>
      </c>
      <c r="L42">
        <v>23</v>
      </c>
      <c r="M42">
        <v>9</v>
      </c>
      <c r="N42">
        <v>0</v>
      </c>
      <c r="O42">
        <v>9</v>
      </c>
      <c r="P42">
        <v>4.28</v>
      </c>
      <c r="Q42">
        <v>5.2149999999999999</v>
      </c>
      <c r="R42">
        <v>3.6440000000000001</v>
      </c>
      <c r="S42">
        <v>5.431</v>
      </c>
      <c r="T42">
        <v>3.5779999999999998</v>
      </c>
      <c r="U42">
        <v>1.149</v>
      </c>
      <c r="V42">
        <v>0</v>
      </c>
      <c r="W42">
        <v>1.6259999999999999</v>
      </c>
    </row>
    <row r="43" spans="1:23" x14ac:dyDescent="0.2">
      <c r="A43" t="s">
        <v>82</v>
      </c>
      <c r="B43" t="s">
        <v>83</v>
      </c>
      <c r="C43">
        <v>0</v>
      </c>
      <c r="D43">
        <v>1.2228152320000001</v>
      </c>
      <c r="E43">
        <v>2.86258E-3</v>
      </c>
      <c r="F43">
        <v>4.3378183330000004</v>
      </c>
      <c r="G43" s="1">
        <v>1.0200000000000001E-5</v>
      </c>
      <c r="H43">
        <v>72</v>
      </c>
      <c r="I43">
        <v>138</v>
      </c>
      <c r="J43">
        <v>104</v>
      </c>
      <c r="K43">
        <v>84</v>
      </c>
      <c r="L43">
        <v>107</v>
      </c>
      <c r="M43">
        <v>235</v>
      </c>
      <c r="N43">
        <v>204</v>
      </c>
      <c r="O43">
        <v>233</v>
      </c>
      <c r="P43">
        <v>13.4</v>
      </c>
      <c r="Q43">
        <v>16.736999999999998</v>
      </c>
      <c r="R43">
        <v>17.225000000000001</v>
      </c>
      <c r="S43">
        <v>11.698</v>
      </c>
      <c r="T43">
        <v>16.646999999999998</v>
      </c>
      <c r="U43">
        <v>29.992000000000001</v>
      </c>
      <c r="V43">
        <v>28.484999999999999</v>
      </c>
      <c r="W43">
        <v>42.106000000000002</v>
      </c>
    </row>
  </sheetData>
  <conditionalFormatting sqref="A1:A1039108">
    <cfRule type="duplicateValues" dxfId="3" priority="4"/>
  </conditionalFormatting>
  <conditionalFormatting sqref="A1:A1039108">
    <cfRule type="expression" dxfId="2" priority="2">
      <formula>ISNUMBER(MATCH(AI,B:B,0))</formula>
    </cfRule>
    <cfRule type="cellIs" dxfId="1" priority="3" operator="equal">
      <formula>"AI"</formula>
    </cfRule>
  </conditionalFormatting>
  <conditionalFormatting sqref="A1:A10391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AD transporter FDR&lt;0.05 FC1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26T06:14:43Z</dcterms:created>
  <dcterms:modified xsi:type="dcterms:W3CDTF">2024-10-26T06:17:53Z</dcterms:modified>
</cp:coreProperties>
</file>